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3300" yWindow="-80" windowWidth="16160" windowHeight="1602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44" i="1"/>
  <c r="D14"/>
  <c r="D15"/>
  <c r="E15"/>
  <c r="C15"/>
  <c r="E14"/>
  <c r="C14"/>
  <c r="D31"/>
  <c r="E31"/>
  <c r="C31"/>
  <c r="D30"/>
  <c r="E30"/>
  <c r="C30"/>
  <c r="D44"/>
  <c r="E44"/>
  <c r="E43"/>
  <c r="D43"/>
  <c r="C43"/>
  <c r="C34"/>
  <c r="C35"/>
  <c r="C36"/>
  <c r="C37"/>
  <c r="C38"/>
  <c r="C39"/>
  <c r="C40"/>
  <c r="C41"/>
  <c r="C42"/>
</calcChain>
</file>

<file path=xl/sharedStrings.xml><?xml version="1.0" encoding="utf-8"?>
<sst xmlns="http://schemas.openxmlformats.org/spreadsheetml/2006/main" count="21" uniqueCount="15">
  <si>
    <t>control</t>
  </si>
  <si>
    <t>pig#</t>
  </si>
  <si>
    <t>H/G ratio</t>
  </si>
  <si>
    <t>H</t>
  </si>
  <si>
    <t>G</t>
  </si>
  <si>
    <t>avg</t>
  </si>
  <si>
    <t>stdev</t>
  </si>
  <si>
    <t>treated 6L15</t>
  </si>
  <si>
    <t>H/G Ratio</t>
  </si>
  <si>
    <t>pig #</t>
    <phoneticPr fontId="2" type="noConversion"/>
  </si>
  <si>
    <t>H</t>
    <phoneticPr fontId="2" type="noConversion"/>
  </si>
  <si>
    <t>G</t>
    <phoneticPr fontId="2" type="noConversion"/>
  </si>
  <si>
    <t>treated TAP</t>
    <phoneticPr fontId="2" type="noConversion"/>
  </si>
  <si>
    <t>avg</t>
    <phoneticPr fontId="2" type="noConversion"/>
  </si>
  <si>
    <t>stdev</t>
    <phoneticPr fontId="2" type="noConversion"/>
  </si>
</sst>
</file>

<file path=xl/styles.xml><?xml version="1.0" encoding="utf-8"?>
<styleSheet xmlns="http://schemas.openxmlformats.org/spreadsheetml/2006/main">
  <numFmts count="10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0.000"/>
    <numFmt numFmtId="165" formatCode="0.0000000"/>
    <numFmt numFmtId="169" formatCode="0.0000"/>
    <numFmt numFmtId="170" formatCode="0.000"/>
    <numFmt numFmtId="171" formatCode="0.00"/>
    <numFmt numFmtId="173" formatCode="0.00"/>
  </numFmts>
  <fonts count="6">
    <font>
      <sz val="10"/>
      <name val="Verdana"/>
    </font>
    <font>
      <b/>
      <sz val="10"/>
      <name val="Verdana"/>
    </font>
    <font>
      <sz val="8"/>
      <name val="Verdana"/>
    </font>
    <font>
      <sz val="12"/>
      <color indexed="8"/>
      <name val="Calibri"/>
      <family val="2"/>
    </font>
    <font>
      <b/>
      <sz val="12"/>
      <color indexed="8"/>
      <name val="Calibri"/>
      <family val="2"/>
    </font>
    <font>
      <b/>
      <sz val="11"/>
      <color indexed="8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/>
    <xf numFmtId="0" fontId="3" fillId="0" borderId="1" xfId="0" applyFont="1" applyBorder="1"/>
    <xf numFmtId="0" fontId="4" fillId="0" borderId="0" xfId="0" applyFont="1" applyAlignment="1">
      <alignment horizontal="right"/>
    </xf>
    <xf numFmtId="0" fontId="1" fillId="0" borderId="0" xfId="0" applyFont="1"/>
    <xf numFmtId="169" fontId="0" fillId="0" borderId="0" xfId="0" applyNumberFormat="1"/>
    <xf numFmtId="170" fontId="0" fillId="0" borderId="0" xfId="0" applyNumberFormat="1"/>
    <xf numFmtId="171" fontId="0" fillId="0" borderId="0" xfId="0" applyNumberFormat="1"/>
    <xf numFmtId="0" fontId="1" fillId="0" borderId="0" xfId="0" applyFont="1" applyAlignment="1">
      <alignment horizontal="right"/>
    </xf>
    <xf numFmtId="0" fontId="0" fillId="0" borderId="1" xfId="0" applyBorder="1"/>
    <xf numFmtId="170" fontId="0" fillId="0" borderId="1" xfId="0" applyNumberFormat="1" applyBorder="1"/>
    <xf numFmtId="0" fontId="5" fillId="0" borderId="0" xfId="0" applyFont="1"/>
    <xf numFmtId="2" fontId="3" fillId="0" borderId="0" xfId="0" applyNumberFormat="1" applyFont="1"/>
    <xf numFmtId="0" fontId="0" fillId="0" borderId="0" xfId="0" applyFill="1"/>
    <xf numFmtId="2" fontId="4" fillId="0" borderId="0" xfId="0" applyNumberFormat="1" applyFont="1"/>
    <xf numFmtId="173" fontId="0" fillId="0" borderId="0" xfId="0" applyNumberForma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52"/>
  <sheetViews>
    <sheetView tabSelected="1" workbookViewId="0">
      <selection activeCell="C45" sqref="C45"/>
    </sheetView>
  </sheetViews>
  <sheetFormatPr baseColWidth="10" defaultRowHeight="13"/>
  <sheetData>
    <row r="1" spans="1:6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</row>
    <row r="2" spans="1:6">
      <c r="B2">
        <v>1303</v>
      </c>
      <c r="C2" s="6">
        <v>0.10604415490408975</v>
      </c>
      <c r="D2">
        <v>0.58599999999999997</v>
      </c>
      <c r="E2">
        <v>5.5259999999999998</v>
      </c>
    </row>
    <row r="3" spans="1:6">
      <c r="B3">
        <v>1306</v>
      </c>
      <c r="C3" s="6">
        <v>0.63843359617258788</v>
      </c>
      <c r="D3">
        <v>7.2060000000000004</v>
      </c>
      <c r="E3">
        <v>11.287000000000001</v>
      </c>
    </row>
    <row r="4" spans="1:6">
      <c r="B4">
        <v>1307</v>
      </c>
      <c r="C4" s="6">
        <v>3.2694952915035443E-2</v>
      </c>
      <c r="D4">
        <v>0.309</v>
      </c>
      <c r="E4">
        <v>9.4510000000000005</v>
      </c>
    </row>
    <row r="5" spans="1:6">
      <c r="B5">
        <v>1308</v>
      </c>
      <c r="C5" s="6">
        <v>0.12191374958849995</v>
      </c>
      <c r="D5">
        <v>1.111</v>
      </c>
      <c r="E5">
        <v>9.1129999999999995</v>
      </c>
    </row>
    <row r="6" spans="1:6">
      <c r="B6">
        <v>1324</v>
      </c>
      <c r="C6" s="6">
        <v>0.23463532025175862</v>
      </c>
      <c r="D6">
        <v>2.5350000000000001</v>
      </c>
      <c r="E6">
        <v>10.804</v>
      </c>
    </row>
    <row r="7" spans="1:6">
      <c r="B7">
        <v>1327</v>
      </c>
      <c r="C7" s="6">
        <v>0.45749135263062074</v>
      </c>
      <c r="D7">
        <v>5.0259999999999998</v>
      </c>
      <c r="E7">
        <v>10.986000000000001</v>
      </c>
    </row>
    <row r="8" spans="1:6">
      <c r="B8">
        <v>1330</v>
      </c>
      <c r="C8" s="6">
        <v>0.17135310156782549</v>
      </c>
      <c r="D8">
        <v>2.0110000000000001</v>
      </c>
      <c r="E8">
        <v>11.736000000000001</v>
      </c>
    </row>
    <row r="9" spans="1:6">
      <c r="B9">
        <v>1334</v>
      </c>
      <c r="C9" s="6">
        <v>0.26583592938733125</v>
      </c>
      <c r="D9">
        <v>2.56</v>
      </c>
      <c r="E9">
        <v>9.6300000000000008</v>
      </c>
    </row>
    <row r="10" spans="1:6">
      <c r="B10">
        <v>1337</v>
      </c>
      <c r="C10" s="6">
        <v>0.21861982782560399</v>
      </c>
      <c r="D10">
        <v>3.149</v>
      </c>
      <c r="E10">
        <v>14.404</v>
      </c>
    </row>
    <row r="11" spans="1:6">
      <c r="B11">
        <v>1338</v>
      </c>
      <c r="C11" s="6">
        <v>0.22185567010309279</v>
      </c>
      <c r="D11">
        <v>1.6140000000000001</v>
      </c>
      <c r="E11">
        <v>7.2750000000000004</v>
      </c>
    </row>
    <row r="12" spans="1:6">
      <c r="B12">
        <v>1342</v>
      </c>
      <c r="C12" s="6">
        <v>0.82394532170633983</v>
      </c>
      <c r="D12">
        <v>3.496</v>
      </c>
      <c r="E12">
        <v>4.2430000000000003</v>
      </c>
    </row>
    <row r="13" spans="1:6">
      <c r="B13" s="9">
        <v>1403</v>
      </c>
      <c r="C13" s="9">
        <v>0.4</v>
      </c>
      <c r="D13" s="9">
        <v>3.085</v>
      </c>
      <c r="E13" s="9">
        <v>7.7549999999999999</v>
      </c>
    </row>
    <row r="14" spans="1:6">
      <c r="A14">
        <v>11</v>
      </c>
      <c r="B14" s="8" t="s">
        <v>5</v>
      </c>
      <c r="C14" s="7">
        <f>AVERAGE(C2:C13)</f>
        <v>0.30773524808773217</v>
      </c>
      <c r="D14" s="7">
        <f>AVERAGE(D2:D13)</f>
        <v>2.7240000000000002</v>
      </c>
      <c r="E14" s="7">
        <f t="shared" ref="D14:E14" si="0">AVERAGE(E2:E13)</f>
        <v>9.3508333333333322</v>
      </c>
      <c r="F14" s="5"/>
    </row>
    <row r="15" spans="1:6">
      <c r="B15" s="8" t="s">
        <v>6</v>
      </c>
      <c r="C15" s="7">
        <f>STDEV(C2:C13)</f>
        <v>0.23328603306540899</v>
      </c>
      <c r="D15" s="7">
        <f t="shared" ref="D15:E15" si="1">STDEV(D2:D13)</f>
        <v>1.9330282883694081</v>
      </c>
      <c r="E15" s="7">
        <f t="shared" si="1"/>
        <v>2.82001498491613</v>
      </c>
    </row>
    <row r="18" spans="1:5">
      <c r="B18" t="s">
        <v>1</v>
      </c>
      <c r="C18" t="s">
        <v>2</v>
      </c>
      <c r="D18" t="s">
        <v>3</v>
      </c>
      <c r="E18" t="s">
        <v>4</v>
      </c>
    </row>
    <row r="19" spans="1:5">
      <c r="A19" s="4" t="s">
        <v>7</v>
      </c>
      <c r="B19">
        <v>1219</v>
      </c>
      <c r="C19" s="6">
        <v>0.72855065438681499</v>
      </c>
      <c r="D19">
        <v>9.0180000000000007</v>
      </c>
      <c r="E19">
        <v>12.378</v>
      </c>
    </row>
    <row r="20" spans="1:5">
      <c r="B20">
        <v>1305</v>
      </c>
      <c r="C20" s="6"/>
    </row>
    <row r="21" spans="1:5">
      <c r="B21">
        <v>1311</v>
      </c>
      <c r="C21" s="6">
        <v>0.59318777292576419</v>
      </c>
      <c r="D21">
        <v>3.3959999999999999</v>
      </c>
      <c r="E21">
        <v>5.7249999999999996</v>
      </c>
    </row>
    <row r="22" spans="1:5">
      <c r="B22">
        <v>1312</v>
      </c>
      <c r="C22" s="6">
        <v>0.72760633861551294</v>
      </c>
      <c r="D22">
        <v>4.3620000000000001</v>
      </c>
      <c r="E22">
        <v>5.9950000000000001</v>
      </c>
    </row>
    <row r="23" spans="1:5">
      <c r="B23">
        <v>1313</v>
      </c>
      <c r="C23" s="6">
        <v>0.19764515549164119</v>
      </c>
      <c r="D23">
        <v>2.1989999999999998</v>
      </c>
      <c r="E23">
        <v>11.125999999999999</v>
      </c>
    </row>
    <row r="24" spans="1:5">
      <c r="B24">
        <v>1315</v>
      </c>
      <c r="C24" s="6">
        <v>0.24842807647889131</v>
      </c>
      <c r="D24">
        <v>1.9359999999999999</v>
      </c>
      <c r="E24">
        <v>7.7930000000000001</v>
      </c>
    </row>
    <row r="25" spans="1:5">
      <c r="B25">
        <v>1325</v>
      </c>
      <c r="C25" s="6">
        <v>0.48762096267437477</v>
      </c>
      <c r="D25">
        <v>3.88</v>
      </c>
      <c r="E25">
        <v>7.9569999999999999</v>
      </c>
    </row>
    <row r="26" spans="1:5">
      <c r="B26">
        <v>1326</v>
      </c>
      <c r="C26" s="6">
        <v>0.91592308659042354</v>
      </c>
      <c r="D26">
        <v>7.2880000000000003</v>
      </c>
      <c r="E26">
        <v>7.9569999999999999</v>
      </c>
    </row>
    <row r="27" spans="1:5">
      <c r="B27">
        <v>1339</v>
      </c>
      <c r="C27" s="6">
        <v>0.28549517966695881</v>
      </c>
      <c r="D27">
        <v>2.6059999999999999</v>
      </c>
      <c r="E27">
        <v>9.1280000000000001</v>
      </c>
    </row>
    <row r="28" spans="1:5">
      <c r="B28">
        <v>1340</v>
      </c>
      <c r="C28" s="6">
        <v>1.1906843786783252</v>
      </c>
      <c r="D28">
        <v>7.0810000000000004</v>
      </c>
      <c r="E28">
        <v>5.9470000000000001</v>
      </c>
    </row>
    <row r="29" spans="1:5">
      <c r="B29" s="9">
        <v>1341</v>
      </c>
      <c r="C29" s="10">
        <v>0.45745975923170568</v>
      </c>
      <c r="D29" s="9">
        <v>3.3820000000000001</v>
      </c>
      <c r="E29" s="9">
        <v>7.3929999999999998</v>
      </c>
    </row>
    <row r="30" spans="1:5">
      <c r="A30">
        <v>10</v>
      </c>
      <c r="B30" s="8" t="s">
        <v>5</v>
      </c>
      <c r="C30" s="7">
        <f>AVERAGE(C19:C29)</f>
        <v>0.58326013647404129</v>
      </c>
      <c r="D30" s="7">
        <f t="shared" ref="D30:E30" si="2">AVERAGE(D19:D29)</f>
        <v>4.5148000000000001</v>
      </c>
      <c r="E30" s="7">
        <f t="shared" si="2"/>
        <v>8.1399000000000008</v>
      </c>
    </row>
    <row r="31" spans="1:5">
      <c r="B31" s="8" t="s">
        <v>6</v>
      </c>
      <c r="C31" s="7">
        <f>STDEV(C19:C29)</f>
        <v>0.3155454791963877</v>
      </c>
      <c r="D31" s="7">
        <f t="shared" ref="D31:E31" si="3">STDEV(D19:D29)</f>
        <v>2.4306550465986643</v>
      </c>
      <c r="E31" s="7">
        <f t="shared" si="3"/>
        <v>2.2070815043098526</v>
      </c>
    </row>
    <row r="33" spans="1:6" ht="15">
      <c r="A33" s="4" t="s">
        <v>12</v>
      </c>
      <c r="B33" s="1" t="s">
        <v>9</v>
      </c>
      <c r="C33" s="1" t="s">
        <v>8</v>
      </c>
      <c r="D33" t="s">
        <v>10</v>
      </c>
      <c r="E33" t="s">
        <v>11</v>
      </c>
    </row>
    <row r="34" spans="1:6" ht="15">
      <c r="B34">
        <v>1402</v>
      </c>
      <c r="C34" s="15">
        <f>D34/E34</f>
        <v>0.4060350218886804</v>
      </c>
      <c r="D34">
        <v>2.597</v>
      </c>
      <c r="E34">
        <v>6.3959999999999999</v>
      </c>
      <c r="F34" s="1"/>
    </row>
    <row r="35" spans="1:6" ht="15">
      <c r="A35" s="11"/>
      <c r="B35">
        <v>1404</v>
      </c>
      <c r="C35" s="15">
        <f>D35/E35</f>
        <v>0.28699900077717333</v>
      </c>
      <c r="D35">
        <v>2.585</v>
      </c>
      <c r="E35">
        <v>9.0069999999999997</v>
      </c>
      <c r="F35" s="1"/>
    </row>
    <row r="36" spans="1:6" ht="15">
      <c r="B36">
        <v>1406</v>
      </c>
      <c r="C36" s="15">
        <f t="shared" ref="C35:C42" si="4">D36/E36</f>
        <v>1.0929828372800348</v>
      </c>
      <c r="D36">
        <v>10.061999999999999</v>
      </c>
      <c r="E36">
        <v>9.2059999999999995</v>
      </c>
      <c r="F36" s="1"/>
    </row>
    <row r="37" spans="1:6" ht="15">
      <c r="A37" s="13"/>
      <c r="B37">
        <v>1407</v>
      </c>
      <c r="C37" s="15">
        <f t="shared" si="4"/>
        <v>0.30461279815067777</v>
      </c>
      <c r="D37">
        <v>2.899</v>
      </c>
      <c r="E37">
        <v>9.5169999999999995</v>
      </c>
      <c r="F37" s="1"/>
    </row>
    <row r="38" spans="1:6" ht="15">
      <c r="B38">
        <v>1409</v>
      </c>
      <c r="C38" s="15">
        <f t="shared" si="4"/>
        <v>0.35147679324894515</v>
      </c>
      <c r="D38">
        <v>4.165</v>
      </c>
      <c r="E38">
        <v>11.85</v>
      </c>
      <c r="F38" s="1"/>
    </row>
    <row r="39" spans="1:6" ht="15">
      <c r="B39">
        <v>1410</v>
      </c>
      <c r="C39" s="15">
        <f t="shared" si="4"/>
        <v>0.13664596273291926</v>
      </c>
      <c r="D39">
        <v>1.1000000000000001</v>
      </c>
      <c r="E39">
        <v>8.0500000000000007</v>
      </c>
      <c r="F39" s="1"/>
    </row>
    <row r="40" spans="1:6" ht="15">
      <c r="B40">
        <v>1411</v>
      </c>
      <c r="C40" s="15">
        <f t="shared" si="4"/>
        <v>0.29096234309623431</v>
      </c>
      <c r="D40">
        <v>3.4769999999999999</v>
      </c>
      <c r="E40">
        <v>11.95</v>
      </c>
      <c r="F40" s="1"/>
    </row>
    <row r="41" spans="1:6" ht="15">
      <c r="B41">
        <v>1412</v>
      </c>
      <c r="C41" s="15">
        <f t="shared" si="4"/>
        <v>1.6518206439963887</v>
      </c>
      <c r="D41">
        <v>10.978</v>
      </c>
      <c r="E41">
        <v>6.6459999999999999</v>
      </c>
      <c r="F41" s="1"/>
    </row>
    <row r="42" spans="1:6" ht="15">
      <c r="B42">
        <v>1413</v>
      </c>
      <c r="C42" s="15">
        <f t="shared" si="4"/>
        <v>0.15556462307456898</v>
      </c>
      <c r="D42">
        <v>1.5249999999999999</v>
      </c>
      <c r="E42">
        <v>9.8030000000000008</v>
      </c>
      <c r="F42" s="1"/>
    </row>
    <row r="43" spans="1:6" ht="15">
      <c r="B43" s="3" t="s">
        <v>13</v>
      </c>
      <c r="C43" s="12">
        <f>AVERAGE(C34:C42)</f>
        <v>0.51967778047173585</v>
      </c>
      <c r="D43" s="12">
        <f>AVERAGE(D34:D42)</f>
        <v>4.3764444444444441</v>
      </c>
      <c r="E43" s="12">
        <f>AVERAGE(E34:E42)</f>
        <v>9.1583333333333332</v>
      </c>
      <c r="F43" s="1"/>
    </row>
    <row r="44" spans="1:6" ht="15">
      <c r="B44" s="3" t="s">
        <v>14</v>
      </c>
      <c r="C44" s="12">
        <f>STDEV(C34:C42)</f>
        <v>0.51034636247083043</v>
      </c>
      <c r="D44" s="12">
        <f t="shared" ref="D44:E44" si="5">STDEV(D34:D43)</f>
        <v>3.4023545478294581</v>
      </c>
      <c r="E44" s="12">
        <f t="shared" si="5"/>
        <v>1.8492818425900761</v>
      </c>
      <c r="F44" s="1"/>
    </row>
    <row r="45" spans="1:6" ht="15">
      <c r="B45" s="1"/>
      <c r="C45" s="12"/>
      <c r="D45" s="1"/>
      <c r="E45" s="1"/>
      <c r="F45" s="1"/>
    </row>
    <row r="46" spans="1:6" ht="15">
      <c r="B46" s="1"/>
      <c r="C46" s="12"/>
      <c r="D46" s="1"/>
      <c r="E46" s="1"/>
      <c r="F46" s="1"/>
    </row>
    <row r="47" spans="1:6" ht="15">
      <c r="B47" s="1"/>
      <c r="C47" s="12"/>
      <c r="D47" s="1"/>
      <c r="E47" s="1"/>
      <c r="F47" s="1"/>
    </row>
    <row r="48" spans="1:6" ht="15">
      <c r="B48" s="1"/>
      <c r="C48" s="12"/>
      <c r="D48" s="1"/>
      <c r="E48" s="1"/>
      <c r="F48" s="1"/>
    </row>
    <row r="49" spans="2:6" ht="15">
      <c r="B49" s="1"/>
      <c r="C49" s="12"/>
      <c r="D49" s="1"/>
      <c r="E49" s="1"/>
      <c r="F49" s="1"/>
    </row>
    <row r="50" spans="2:6" ht="15">
      <c r="B50" s="2"/>
      <c r="C50" s="2"/>
      <c r="D50" s="2"/>
      <c r="E50" s="2"/>
      <c r="F50" s="2"/>
    </row>
    <row r="51" spans="2:6" ht="15">
      <c r="B51" s="3"/>
      <c r="C51" s="14"/>
      <c r="D51" s="1"/>
      <c r="E51" s="1"/>
    </row>
    <row r="52" spans="2:6" ht="15">
      <c r="B52" s="3"/>
      <c r="C52" s="12"/>
      <c r="D52" s="1"/>
      <c r="E52" s="1"/>
    </row>
  </sheetData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 Terry</dc:creator>
  <cp:lastModifiedBy>Christi Terry</cp:lastModifiedBy>
  <dcterms:created xsi:type="dcterms:W3CDTF">2015-06-30T05:22:04Z</dcterms:created>
  <dcterms:modified xsi:type="dcterms:W3CDTF">2015-06-30T05:38:54Z</dcterms:modified>
</cp:coreProperties>
</file>